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11220" yWindow="0" windowWidth="14025" windowHeight="14580"/>
  </bookViews>
  <sheets>
    <sheet name="Transcripts with signal peptide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32">
  <si>
    <t>Start</t>
  </si>
  <si>
    <t>End</t>
  </si>
  <si>
    <t>Cleavage site</t>
  </si>
  <si>
    <t>D-score</t>
  </si>
  <si>
    <t>D-cutoff</t>
  </si>
  <si>
    <t>Max C-score</t>
  </si>
  <si>
    <t>Max S-score</t>
  </si>
  <si>
    <t>Max Y-score</t>
  </si>
  <si>
    <t>S-mean</t>
  </si>
  <si>
    <t>Networks</t>
  </si>
  <si>
    <t>SignalP-noTM</t>
  </si>
  <si>
    <t>19^20: VIG-HS</t>
  </si>
  <si>
    <t>20^21: ANS-QC</t>
  </si>
  <si>
    <t>23^24: TIA-EE</t>
  </si>
  <si>
    <t>22^23: IAA-LD</t>
  </si>
  <si>
    <t>AF469059</t>
  </si>
  <si>
    <t>AY160225</t>
  </si>
  <si>
    <t>AF490250</t>
  </si>
  <si>
    <t>AF402771</t>
  </si>
  <si>
    <t xml:space="preserve">HKMLQNGITILLLISVVIGHSLANLGPTIKHNPHFKAVQTAHHLHDAIAK
KHEASNWARGEFERKFIFEIIKAEVTQIICSISNEQVTDKFLNLKF
</t>
  </si>
  <si>
    <t xml:space="preserve">VRRFIFAVIFGLFTIRTANSQCEKHCIESKPMAGEGQCNGVDEVILRNSD
CA
</t>
  </si>
  <si>
    <t xml:space="preserve">FEMSFSKTIAFLSLLALFCATIAEENAGTVNEGTEAEATTVPTLTAAAEG
GKGGEEEVTTAKPTETSETAREEGRRSTRHTGDR
</t>
  </si>
  <si>
    <t xml:space="preserve">CVAAFRKSLTRTTTKPDDWEK
PEHIPDPDAKKPDDWDDEMDGDWEPPMIDNPEYKGTWKPKQIKNPNYKGK
WIHPEIDNPEYQPDDDLYLREDWGAIGIDIWQVKSGTIFDNILVADSVED
AKKHAADTFDQLKEAEKKQKEAHDEEERKKFEEEEKKRKEEEEEKPKKDE
EEEE
</t>
  </si>
  <si>
    <t>Effectors</t>
  </si>
  <si>
    <t>Matching PPN sequence</t>
  </si>
  <si>
    <t>SignalP Predictions</t>
  </si>
  <si>
    <r>
      <t>Annexin 4C10 (</t>
    </r>
    <r>
      <rPr>
        <i/>
        <sz val="10"/>
        <color rgb="FF000000"/>
        <rFont val="Calibri"/>
        <family val="2"/>
        <scheme val="minor"/>
      </rPr>
      <t>H. glycines</t>
    </r>
    <r>
      <rPr>
        <sz val="10"/>
        <color rgb="FF000000"/>
        <rFont val="Calibri"/>
        <family val="2"/>
        <scheme val="minor"/>
      </rPr>
      <t>)</t>
    </r>
  </si>
  <si>
    <r>
      <t>Chorismate mutase (cm-1) (</t>
    </r>
    <r>
      <rPr>
        <i/>
        <sz val="10"/>
        <color rgb="FF000000"/>
        <rFont val="Calibri"/>
        <family val="2"/>
        <scheme val="minor"/>
      </rPr>
      <t>H. glycines</t>
    </r>
    <r>
      <rPr>
        <sz val="10"/>
        <color rgb="FF000000"/>
        <rFont val="Calibri"/>
        <family val="2"/>
        <scheme val="minor"/>
      </rPr>
      <t>)</t>
    </r>
  </si>
  <si>
    <r>
      <t>Gland protein G19C07 (</t>
    </r>
    <r>
      <rPr>
        <i/>
        <sz val="10"/>
        <color rgb="FF000000"/>
        <rFont val="Calibri"/>
        <family val="2"/>
        <scheme val="minor"/>
      </rPr>
      <t>H. glycines</t>
    </r>
    <r>
      <rPr>
        <sz val="10"/>
        <color rgb="FF000000"/>
        <rFont val="Calibri"/>
        <family val="2"/>
        <scheme val="minor"/>
      </rPr>
      <t>)</t>
    </r>
  </si>
  <si>
    <r>
      <t>Calreticulin (</t>
    </r>
    <r>
      <rPr>
        <i/>
        <sz val="10"/>
        <color rgb="FF000000"/>
        <rFont val="Calibri"/>
        <family val="2"/>
        <scheme val="minor"/>
      </rPr>
      <t>M. incognita</t>
    </r>
    <r>
      <rPr>
        <sz val="10"/>
        <color rgb="FF000000"/>
        <rFont val="Calibri"/>
        <family val="2"/>
        <scheme val="minor"/>
      </rPr>
      <t>)</t>
    </r>
  </si>
  <si>
    <t>Accession numbers</t>
  </si>
  <si>
    <r>
      <t xml:space="preserve">Putative translation of </t>
    </r>
    <r>
      <rPr>
        <b/>
        <i/>
        <sz val="10"/>
        <color indexed="8"/>
        <rFont val="Calibri"/>
        <family val="2"/>
        <scheme val="minor"/>
      </rPr>
      <t>H. schachtii</t>
    </r>
    <r>
      <rPr>
        <b/>
        <sz val="10"/>
        <color indexed="8"/>
        <rFont val="Calibri"/>
        <family val="2"/>
        <scheme val="minor"/>
      </rPr>
      <t xml:space="preserve"> transcri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i/>
      <sz val="10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3" fillId="0" borderId="1" xfId="0" applyFont="1" applyBorder="1"/>
    <xf numFmtId="0" fontId="6" fillId="0" borderId="0" xfId="0" applyFont="1"/>
    <xf numFmtId="0" fontId="6" fillId="0" borderId="0" xfId="0" applyFont="1" applyBorder="1"/>
    <xf numFmtId="0" fontId="3" fillId="0" borderId="0" xfId="0" applyFont="1" applyBorder="1" applyAlignment="1">
      <alignment vertical="top" wrapText="1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Border="1"/>
    <xf numFmtId="0" fontId="6" fillId="0" borderId="2" xfId="0" applyFont="1" applyBorder="1" applyAlignment="1">
      <alignment vertical="top" wrapText="1"/>
    </xf>
    <xf numFmtId="0" fontId="6" fillId="0" borderId="2" xfId="0" applyNumberFormat="1" applyFont="1" applyBorder="1" applyAlignment="1">
      <alignment horizontal="center" vertical="center"/>
    </xf>
    <xf numFmtId="0" fontId="8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vertical="top" wrapText="1"/>
    </xf>
    <xf numFmtId="0" fontId="4" fillId="0" borderId="2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6" fillId="0" borderId="2" xfId="0" applyFont="1" applyFill="1" applyBorder="1" applyAlignment="1">
      <alignment vertical="top" wrapText="1"/>
    </xf>
    <xf numFmtId="0" fontId="6" fillId="0" borderId="2" xfId="0" applyNumberFormat="1" applyFont="1" applyFill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6" fillId="0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tabSelected="1" workbookViewId="0">
      <selection activeCell="D26" sqref="D26"/>
    </sheetView>
  </sheetViews>
  <sheetFormatPr defaultColWidth="8.85546875" defaultRowHeight="12.75" x14ac:dyDescent="0.2"/>
  <cols>
    <col min="1" max="1" width="58" style="5" customWidth="1"/>
    <col min="2" max="2" width="31" style="6" customWidth="1"/>
    <col min="3" max="3" width="17.140625" style="6" customWidth="1"/>
    <col min="4" max="5" width="8.85546875" style="6"/>
    <col min="6" max="6" width="20.7109375" style="6" customWidth="1"/>
    <col min="7" max="12" width="8.85546875" style="6"/>
    <col min="13" max="13" width="12.85546875" style="6" customWidth="1"/>
    <col min="14" max="14" width="20.5703125" style="7" customWidth="1"/>
    <col min="15" max="16384" width="8.85546875" style="1"/>
  </cols>
  <sheetData>
    <row r="1" spans="1:17" s="3" customFormat="1" ht="15" x14ac:dyDescent="0.2">
      <c r="A1" s="8" t="s">
        <v>31</v>
      </c>
      <c r="B1" s="9" t="s">
        <v>24</v>
      </c>
      <c r="C1" s="10"/>
      <c r="D1" s="9" t="s">
        <v>25</v>
      </c>
      <c r="E1" s="9"/>
      <c r="F1" s="9"/>
      <c r="G1" s="9"/>
      <c r="H1" s="9"/>
      <c r="I1" s="9"/>
      <c r="J1" s="9"/>
      <c r="K1" s="9"/>
      <c r="L1" s="9"/>
      <c r="M1" s="9"/>
      <c r="N1" s="4"/>
    </row>
    <row r="2" spans="1:17" s="18" customFormat="1" ht="25.5" x14ac:dyDescent="0.2">
      <c r="A2" s="14"/>
      <c r="B2" s="15" t="s">
        <v>23</v>
      </c>
      <c r="C2" s="15" t="s">
        <v>30</v>
      </c>
      <c r="D2" s="16" t="s">
        <v>0</v>
      </c>
      <c r="E2" s="16" t="s">
        <v>1</v>
      </c>
      <c r="F2" s="16" t="s">
        <v>2</v>
      </c>
      <c r="G2" s="16" t="s">
        <v>3</v>
      </c>
      <c r="H2" s="16" t="s">
        <v>4</v>
      </c>
      <c r="I2" s="16" t="s">
        <v>5</v>
      </c>
      <c r="J2" s="16" t="s">
        <v>6</v>
      </c>
      <c r="K2" s="16" t="s">
        <v>7</v>
      </c>
      <c r="L2" s="16" t="s">
        <v>8</v>
      </c>
      <c r="M2" s="16" t="s">
        <v>9</v>
      </c>
      <c r="N2" s="17"/>
    </row>
    <row r="3" spans="1:17" ht="87" customHeight="1" x14ac:dyDescent="0.2">
      <c r="A3" s="11" t="s">
        <v>19</v>
      </c>
      <c r="B3" s="12" t="s">
        <v>26</v>
      </c>
      <c r="C3" s="13" t="s">
        <v>15</v>
      </c>
      <c r="D3" s="13">
        <v>1</v>
      </c>
      <c r="E3" s="13">
        <v>19</v>
      </c>
      <c r="F3" s="13" t="s">
        <v>11</v>
      </c>
      <c r="G3" s="13">
        <v>0.81699999999999995</v>
      </c>
      <c r="H3" s="13">
        <v>0.45</v>
      </c>
      <c r="I3" s="13">
        <v>0.622</v>
      </c>
      <c r="J3" s="13">
        <v>0.93100000000000005</v>
      </c>
      <c r="K3" s="13">
        <v>0.73699999999999999</v>
      </c>
      <c r="L3" s="13">
        <v>0.88500000000000001</v>
      </c>
      <c r="M3" s="13" t="s">
        <v>10</v>
      </c>
      <c r="Q3" s="2"/>
    </row>
    <row r="4" spans="1:17" ht="53.25" customHeight="1" x14ac:dyDescent="0.2">
      <c r="A4" s="11" t="s">
        <v>20</v>
      </c>
      <c r="B4" s="12" t="s">
        <v>27</v>
      </c>
      <c r="C4" s="13" t="s">
        <v>16</v>
      </c>
      <c r="D4" s="13">
        <v>1</v>
      </c>
      <c r="E4" s="13">
        <v>20</v>
      </c>
      <c r="F4" s="13" t="s">
        <v>12</v>
      </c>
      <c r="G4" s="13">
        <v>0.72</v>
      </c>
      <c r="H4" s="13">
        <v>0.45</v>
      </c>
      <c r="I4" s="13">
        <v>0.66800000000000004</v>
      </c>
      <c r="J4" s="13">
        <v>0.85199999999999998</v>
      </c>
      <c r="K4" s="13">
        <v>0.7</v>
      </c>
      <c r="L4" s="13">
        <v>0.73699999999999999</v>
      </c>
      <c r="M4" s="13" t="s">
        <v>10</v>
      </c>
      <c r="Q4" s="2"/>
    </row>
    <row r="5" spans="1:17" ht="52.5" customHeight="1" x14ac:dyDescent="0.2">
      <c r="A5" s="11" t="s">
        <v>21</v>
      </c>
      <c r="B5" s="12" t="s">
        <v>28</v>
      </c>
      <c r="C5" s="13" t="s">
        <v>17</v>
      </c>
      <c r="D5" s="13">
        <v>1</v>
      </c>
      <c r="E5" s="13">
        <v>23</v>
      </c>
      <c r="F5" s="13" t="s">
        <v>13</v>
      </c>
      <c r="G5" s="13">
        <v>0.82</v>
      </c>
      <c r="H5" s="13">
        <v>0.45</v>
      </c>
      <c r="I5" s="13">
        <v>0.51700000000000002</v>
      </c>
      <c r="J5" s="13">
        <v>0.97299999999999998</v>
      </c>
      <c r="K5" s="13">
        <v>0.69299999999999995</v>
      </c>
      <c r="L5" s="13">
        <v>0.92700000000000005</v>
      </c>
      <c r="M5" s="13" t="s">
        <v>10</v>
      </c>
      <c r="Q5" s="2"/>
    </row>
    <row r="6" spans="1:17" ht="78" customHeight="1" x14ac:dyDescent="0.2">
      <c r="A6" s="11" t="s">
        <v>22</v>
      </c>
      <c r="B6" s="12" t="s">
        <v>29</v>
      </c>
      <c r="C6" s="13" t="s">
        <v>18</v>
      </c>
      <c r="D6" s="13">
        <v>1</v>
      </c>
      <c r="E6" s="13">
        <v>22</v>
      </c>
      <c r="F6" s="13" t="s">
        <v>14</v>
      </c>
      <c r="G6" s="13">
        <v>0.502</v>
      </c>
      <c r="H6" s="13">
        <v>0.45</v>
      </c>
      <c r="I6" s="13">
        <v>0.22700000000000001</v>
      </c>
      <c r="J6" s="13">
        <v>0.82099999999999995</v>
      </c>
      <c r="K6" s="13">
        <v>0.34</v>
      </c>
      <c r="L6" s="13">
        <v>0.63900000000000001</v>
      </c>
      <c r="M6" s="13" t="s">
        <v>10</v>
      </c>
      <c r="Q6" s="2"/>
    </row>
  </sheetData>
  <mergeCells count="2">
    <mergeCell ref="D1:M1"/>
    <mergeCell ref="B1:C1"/>
  </mergeCells>
  <conditionalFormatting sqref="Q3:Q6">
    <cfRule type="duplicateValues" dxfId="0" priority="1"/>
  </conditionalFormatting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cripts with signal pepti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hn Fosu-Nyarko</cp:lastModifiedBy>
  <cp:lastPrinted>2015-08-18T03:55:27Z</cp:lastPrinted>
  <dcterms:created xsi:type="dcterms:W3CDTF">2015-08-18T03:19:34Z</dcterms:created>
  <dcterms:modified xsi:type="dcterms:W3CDTF">2015-10-01T08:51:18Z</dcterms:modified>
</cp:coreProperties>
</file>